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rah.SWOLPER-LT\Desktop\Genetics_G3\G3_2016_030262\"/>
    </mc:Choice>
  </mc:AlternateContent>
  <bookViews>
    <workbookView xWindow="0" yWindow="0" windowWidth="20640" windowHeight="792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" i="1" l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22" uniqueCount="21">
  <si>
    <t>Table S4: Differential expression of AZA-treated seedlings in different genetic elements</t>
  </si>
  <si>
    <t>category</t>
  </si>
  <si>
    <t>All</t>
  </si>
  <si>
    <t>gBM_genes</t>
  </si>
  <si>
    <t>CHH_genes</t>
  </si>
  <si>
    <t>CHG_genes</t>
  </si>
  <si>
    <t>TE_all_genes</t>
  </si>
  <si>
    <t>TE_CACTA</t>
  </si>
  <si>
    <t>TE_hAT</t>
  </si>
  <si>
    <t>TE_gypsy</t>
  </si>
  <si>
    <t>TE_copia</t>
  </si>
  <si>
    <t>TE_mut</t>
  </si>
  <si>
    <t>All_genes</t>
  </si>
  <si>
    <t>Increased</t>
  </si>
  <si>
    <t>Decreased</t>
  </si>
  <si>
    <t>All_Log2_fc_&gt;2</t>
  </si>
  <si>
    <t>All_Log2_fc_&lt;-2</t>
  </si>
  <si>
    <t>Percent_Log2_fc_&gt;2</t>
  </si>
  <si>
    <r>
      <rPr>
        <i/>
        <sz val="12"/>
        <color theme="1"/>
        <rFont val="Calibri"/>
        <scheme val="minor"/>
      </rPr>
      <t>p</t>
    </r>
    <r>
      <rPr>
        <sz val="11"/>
        <color theme="1"/>
        <rFont val="Calibri"/>
        <family val="2"/>
        <scheme val="minor"/>
      </rPr>
      <t xml:space="preserve"> value (Fischer's Exact test)</t>
    </r>
  </si>
  <si>
    <t>NA</t>
  </si>
  <si>
    <t>&lt; 2.2E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indexed="206"/>
      <name val="Calibri"/>
      <family val="2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/>
    <xf numFmtId="2" fontId="0" fillId="0" borderId="4" xfId="0" applyNumberFormat="1" applyBorder="1" applyAlignment="1">
      <alignment horizontal="center"/>
    </xf>
    <xf numFmtId="0" fontId="0" fillId="0" borderId="4" xfId="0" applyFill="1" applyBorder="1" applyAlignment="1">
      <alignment horizontal="center" wrapText="1"/>
    </xf>
    <xf numFmtId="0" fontId="0" fillId="0" borderId="4" xfId="0" applyFill="1" applyBorder="1" applyAlignment="1">
      <alignment horizontal="center"/>
    </xf>
    <xf numFmtId="11" fontId="0" fillId="0" borderId="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tabSelected="1" workbookViewId="0">
      <selection activeCell="K17" sqref="K17"/>
    </sheetView>
  </sheetViews>
  <sheetFormatPr defaultColWidth="12.5703125" defaultRowHeight="15" x14ac:dyDescent="0.25"/>
  <cols>
    <col min="1" max="1" width="20" customWidth="1"/>
    <col min="2" max="2" width="14.28515625" customWidth="1"/>
    <col min="13" max="13" width="14.28515625" customWidth="1"/>
    <col min="14" max="14" width="12.5703125" customWidth="1"/>
    <col min="15" max="15" width="16.42578125" customWidth="1"/>
  </cols>
  <sheetData>
    <row r="1" spans="1:1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</row>
    <row r="2" spans="1:15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</row>
    <row r="3" spans="1:15" ht="15.75" x14ac:dyDescent="0.25">
      <c r="A3" s="4" t="s">
        <v>12</v>
      </c>
      <c r="B3" s="5">
        <v>33556</v>
      </c>
      <c r="C3" s="4">
        <v>3608</v>
      </c>
      <c r="D3" s="4">
        <v>997</v>
      </c>
      <c r="E3" s="4">
        <v>79</v>
      </c>
      <c r="F3" s="4">
        <v>3901</v>
      </c>
      <c r="G3" s="4">
        <v>332</v>
      </c>
      <c r="H3" s="4">
        <v>74</v>
      </c>
      <c r="I3" s="4">
        <v>883</v>
      </c>
      <c r="J3" s="4">
        <v>491</v>
      </c>
      <c r="K3" s="4">
        <v>265</v>
      </c>
    </row>
    <row r="4" spans="1:15" x14ac:dyDescent="0.25">
      <c r="A4" s="4" t="s">
        <v>13</v>
      </c>
      <c r="B4" s="4">
        <v>15839</v>
      </c>
      <c r="C4" s="4">
        <v>1936</v>
      </c>
      <c r="D4" s="4">
        <v>459</v>
      </c>
      <c r="E4" s="4">
        <v>35</v>
      </c>
      <c r="F4" s="4">
        <v>2668</v>
      </c>
      <c r="G4" s="4">
        <v>275</v>
      </c>
      <c r="H4" s="4">
        <v>38</v>
      </c>
      <c r="I4" s="4">
        <v>709</v>
      </c>
      <c r="J4" s="4">
        <v>296</v>
      </c>
      <c r="K4" s="4">
        <v>160</v>
      </c>
    </row>
    <row r="5" spans="1:15" x14ac:dyDescent="0.25">
      <c r="A5" s="4" t="s">
        <v>14</v>
      </c>
      <c r="B5" s="4">
        <v>12538</v>
      </c>
      <c r="C5" s="4">
        <v>1636</v>
      </c>
      <c r="D5" s="4">
        <v>95</v>
      </c>
      <c r="E5" s="4">
        <v>22</v>
      </c>
      <c r="F5" s="4">
        <v>126</v>
      </c>
      <c r="G5" s="4">
        <v>3</v>
      </c>
      <c r="H5" s="4">
        <v>5</v>
      </c>
      <c r="I5" s="4">
        <v>7</v>
      </c>
      <c r="J5" s="4">
        <v>30</v>
      </c>
      <c r="K5" s="4">
        <v>9</v>
      </c>
    </row>
    <row r="6" spans="1:15" x14ac:dyDescent="0.25">
      <c r="A6" s="4" t="s">
        <v>15</v>
      </c>
      <c r="B6" s="4">
        <v>1060</v>
      </c>
      <c r="C6" s="4">
        <v>5</v>
      </c>
      <c r="D6" s="4">
        <v>106</v>
      </c>
      <c r="E6" s="4">
        <v>3</v>
      </c>
      <c r="F6" s="4">
        <v>503</v>
      </c>
      <c r="G6" s="4">
        <v>96</v>
      </c>
      <c r="H6" s="4">
        <v>9</v>
      </c>
      <c r="I6" s="4">
        <v>78</v>
      </c>
      <c r="J6" s="4">
        <v>23</v>
      </c>
      <c r="K6" s="4">
        <v>19</v>
      </c>
    </row>
    <row r="7" spans="1:15" x14ac:dyDescent="0.25">
      <c r="A7" s="4" t="s">
        <v>16</v>
      </c>
      <c r="B7" s="4">
        <v>263</v>
      </c>
      <c r="C7" s="4">
        <v>0</v>
      </c>
      <c r="D7" s="4">
        <v>0</v>
      </c>
      <c r="E7" s="4">
        <v>3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</row>
    <row r="8" spans="1:15" x14ac:dyDescent="0.25">
      <c r="A8" s="6" t="s">
        <v>17</v>
      </c>
      <c r="B8" s="7">
        <f t="shared" ref="B8:K8" si="0">100*(B6/B3)</f>
        <v>3.1588985576349984</v>
      </c>
      <c r="C8" s="7">
        <f t="shared" si="0"/>
        <v>0.13858093126385809</v>
      </c>
      <c r="D8" s="7">
        <f t="shared" si="0"/>
        <v>10.631895687061183</v>
      </c>
      <c r="E8" s="7">
        <f t="shared" si="0"/>
        <v>3.79746835443038</v>
      </c>
      <c r="F8" s="7">
        <f t="shared" si="0"/>
        <v>12.894129710330684</v>
      </c>
      <c r="G8" s="7">
        <f t="shared" si="0"/>
        <v>28.915662650602407</v>
      </c>
      <c r="H8" s="7">
        <f t="shared" si="0"/>
        <v>12.162162162162163</v>
      </c>
      <c r="I8" s="7">
        <f t="shared" si="0"/>
        <v>8.8335220838052084</v>
      </c>
      <c r="J8" s="7">
        <f t="shared" si="0"/>
        <v>4.6843177189409371</v>
      </c>
      <c r="K8" s="7">
        <f t="shared" si="0"/>
        <v>7.1698113207547172</v>
      </c>
    </row>
    <row r="9" spans="1:15" ht="30.75" x14ac:dyDescent="0.25">
      <c r="A9" s="8" t="s">
        <v>18</v>
      </c>
      <c r="B9" s="4" t="s">
        <v>19</v>
      </c>
      <c r="C9" s="9">
        <v>1</v>
      </c>
      <c r="D9" s="10" t="s">
        <v>20</v>
      </c>
      <c r="E9" s="4">
        <v>0.45750000000000002</v>
      </c>
      <c r="F9" s="4" t="s">
        <v>19</v>
      </c>
      <c r="G9" s="10">
        <v>7.0440000000000003E-12</v>
      </c>
      <c r="H9" s="4">
        <v>0.72899999999999998</v>
      </c>
      <c r="I9" s="4">
        <v>1</v>
      </c>
      <c r="J9" s="4">
        <v>1</v>
      </c>
      <c r="K9" s="4">
        <v>0.99980000000000002</v>
      </c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W</dc:creator>
  <cp:lastModifiedBy>Sarah W</cp:lastModifiedBy>
  <dcterms:created xsi:type="dcterms:W3CDTF">2016-07-05T17:11:35Z</dcterms:created>
  <dcterms:modified xsi:type="dcterms:W3CDTF">2016-07-05T17:11:44Z</dcterms:modified>
</cp:coreProperties>
</file>